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Pam\Aviagen studentship\john stainton\600K paper\paper\JAnBrGen\"/>
    </mc:Choice>
  </mc:AlternateContent>
  <bookViews>
    <workbookView xWindow="0" yWindow="0" windowWidth="11412" windowHeight="7428" tabRatio="138"/>
  </bookViews>
  <sheets>
    <sheet name="Sheet1" sheetId="1" r:id="rId1"/>
  </sheets>
  <definedNames>
    <definedName name="_xlnm.Print_Titles" localSheetId="0">Sheet1!$1: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1" i="1" l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86" uniqueCount="63">
  <si>
    <t>Production_QTL</t>
  </si>
  <si>
    <t>Production_Association</t>
  </si>
  <si>
    <t>Health_QTL</t>
  </si>
  <si>
    <t>Health_Association</t>
  </si>
  <si>
    <t>Exterior_QTL</t>
  </si>
  <si>
    <t>Physiology_QTL</t>
  </si>
  <si>
    <t>Exterior_Association</t>
  </si>
  <si>
    <t>Trait</t>
  </si>
  <si>
    <t>QTL_ID</t>
  </si>
  <si>
    <t>Trait category</t>
  </si>
  <si>
    <t>Peak position</t>
  </si>
  <si>
    <t>Drumstick	and	thigh	percentage</t>
  </si>
  <si>
    <t>Abdominal	fat	percentage</t>
  </si>
  <si>
    <t>Oocyst	shedding</t>
  </si>
  <si>
    <t>Abdominal	fat	weight</t>
  </si>
  <si>
    <t>Haugh	units</t>
  </si>
  <si>
    <t>Body	weight	(77	days)</t>
  </si>
  <si>
    <t>Body	weight	(49	days)</t>
  </si>
  <si>
    <t>Body	weight	(21	days)</t>
  </si>
  <si>
    <t>Body	depth</t>
  </si>
  <si>
    <t>Drumstick	weight</t>
  </si>
  <si>
    <t>Body	weight	(84	days)</t>
  </si>
  <si>
    <t>Egg	number</t>
  </si>
  <si>
    <t>Breast	muscle	weight</t>
  </si>
  <si>
    <t>Head	width</t>
  </si>
  <si>
    <t>Intestine	length</t>
  </si>
  <si>
    <t>Shank	circumference</t>
  </si>
  <si>
    <t>Gizzard	weight</t>
  </si>
  <si>
    <t>Systemic	sclerosis	incidence</t>
  </si>
  <si>
    <t>Femur	bone	mineral	density</t>
  </si>
  <si>
    <t>Body	weight	(14	days)</t>
  </si>
  <si>
    <t>Growth	(119-133	days)</t>
  </si>
  <si>
    <t>Pectoralis	major	weight</t>
  </si>
  <si>
    <t>Body	weight	(28	days)</t>
  </si>
  <si>
    <t>Body	weight	(42	days)</t>
  </si>
  <si>
    <t>Egg	shell	color</t>
  </si>
  <si>
    <t>Receiving	feather	pecking</t>
  </si>
  <si>
    <t>Ratio	of	triiodothyronine	to	thyroxine</t>
  </si>
  <si>
    <t>Pectoralis	minor	percent</t>
  </si>
  <si>
    <t>Antibody	titer	to	LPS	antigen</t>
  </si>
  <si>
    <t>Blood	and	meat	spots</t>
  </si>
  <si>
    <t>Feather	pecking</t>
  </si>
  <si>
    <t>Spleen	weight</t>
  </si>
  <si>
    <t>Body	weight</t>
  </si>
  <si>
    <t>Conformation	score</t>
  </si>
  <si>
    <t>Breast	pH</t>
  </si>
  <si>
    <t>Growth	(14-28	days)</t>
  </si>
  <si>
    <t>Thigh	muscle	weight</t>
  </si>
  <si>
    <t>Egg	shell	strength</t>
  </si>
  <si>
    <t>Egg	shell	weight</t>
  </si>
  <si>
    <t>Body	weight	(140	days)</t>
  </si>
  <si>
    <t>Shank	weight</t>
  </si>
  <si>
    <t>Carcass	weight</t>
  </si>
  <si>
    <t>Egg	production	rate</t>
  </si>
  <si>
    <t>Fear-restraint	test</t>
  </si>
  <si>
    <t>Creatine	kinase	level</t>
  </si>
  <si>
    <t>Growth	(105-119	days)</t>
  </si>
  <si>
    <t xml:space="preserve">Ratio	of	triiodothyronine	to		</t>
  </si>
  <si>
    <t xml:space="preserve">Antibody	titer	to	LPS		</t>
  </si>
  <si>
    <t>Chr</t>
  </si>
  <si>
    <t>Span lower</t>
  </si>
  <si>
    <t xml:space="preserve">Span upper 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1" fontId="1" fillId="0" borderId="0" xfId="0" applyNumberFormat="1" applyFont="1" applyAlignment="1">
      <alignment horizontal="left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1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abSelected="1" workbookViewId="0">
      <selection activeCell="E7" sqref="E7"/>
    </sheetView>
  </sheetViews>
  <sheetFormatPr defaultColWidth="2.77734375" defaultRowHeight="10.199999999999999" x14ac:dyDescent="0.2"/>
  <cols>
    <col min="1" max="1" width="2.88671875" style="1" bestFit="1" customWidth="1"/>
    <col min="2" max="2" width="15.5546875" style="2" bestFit="1" customWidth="1"/>
    <col min="3" max="3" width="7.77734375" style="3" bestFit="1" customWidth="1"/>
    <col min="4" max="4" width="8" style="3" bestFit="1" customWidth="1"/>
    <col min="5" max="5" width="9.109375" style="3" bestFit="1" customWidth="1"/>
    <col min="6" max="6" width="5" style="1" bestFit="1" customWidth="1"/>
    <col min="7" max="7" width="14.33203125" style="4" customWidth="1"/>
    <col min="8" max="8" width="21.77734375" style="4" customWidth="1"/>
    <col min="9" max="9" width="31.109375" style="2" bestFit="1" customWidth="1"/>
    <col min="10" max="10" width="44.109375" style="2" bestFit="1" customWidth="1"/>
    <col min="11" max="11" width="29.5546875" style="2" bestFit="1" customWidth="1"/>
    <col min="12" max="12" width="24.77734375" style="2" bestFit="1" customWidth="1"/>
    <col min="13" max="14" width="26.109375" style="2" bestFit="1" customWidth="1"/>
    <col min="15" max="15" width="20.21875" style="2" bestFit="1" customWidth="1"/>
    <col min="16" max="16" width="21.6640625" style="2" bestFit="1" customWidth="1"/>
    <col min="17" max="16384" width="2.77734375" style="2"/>
  </cols>
  <sheetData>
    <row r="1" spans="1:8" s="6" customFormat="1" ht="25.2" customHeight="1" x14ac:dyDescent="0.3">
      <c r="A1" s="5" t="s">
        <v>62</v>
      </c>
      <c r="C1" s="7"/>
      <c r="D1" s="7"/>
      <c r="E1" s="7"/>
      <c r="F1" s="5"/>
      <c r="G1" s="8"/>
      <c r="H1" s="8"/>
    </row>
    <row r="2" spans="1:8" x14ac:dyDescent="0.2">
      <c r="A2" s="1" t="s">
        <v>59</v>
      </c>
      <c r="B2" s="2" t="s">
        <v>9</v>
      </c>
      <c r="C2" s="3" t="s">
        <v>60</v>
      </c>
      <c r="D2" s="3" t="s">
        <v>61</v>
      </c>
      <c r="E2" s="3" t="s">
        <v>10</v>
      </c>
      <c r="F2" s="3" t="s">
        <v>8</v>
      </c>
      <c r="G2" s="4" t="s">
        <v>7</v>
      </c>
      <c r="H2" s="4" t="s">
        <v>7</v>
      </c>
    </row>
    <row r="3" spans="1:8" ht="20.399999999999999" x14ac:dyDescent="0.2">
      <c r="A3" s="1">
        <v>1</v>
      </c>
      <c r="B3" s="2" t="s">
        <v>0</v>
      </c>
      <c r="C3" s="3">
        <v>55082402</v>
      </c>
      <c r="D3" s="3">
        <v>55152586</v>
      </c>
      <c r="E3" s="3">
        <v>55117494</v>
      </c>
      <c r="F3" s="1">
        <f>11984</f>
        <v>11984</v>
      </c>
      <c r="G3" s="4" t="s">
        <v>11</v>
      </c>
      <c r="H3" s="4" t="s">
        <v>11</v>
      </c>
    </row>
    <row r="4" spans="1:8" ht="20.399999999999999" x14ac:dyDescent="0.2">
      <c r="A4" s="1">
        <v>1</v>
      </c>
      <c r="B4" s="2" t="s">
        <v>1</v>
      </c>
      <c r="C4" s="3">
        <v>55251963</v>
      </c>
      <c r="D4" s="3">
        <v>55252163</v>
      </c>
      <c r="E4" s="3">
        <v>55252063</v>
      </c>
      <c r="F4" s="1">
        <f>14477</f>
        <v>14477</v>
      </c>
      <c r="G4" s="4" t="s">
        <v>12</v>
      </c>
      <c r="H4" s="4" t="s">
        <v>12</v>
      </c>
    </row>
    <row r="5" spans="1:8" x14ac:dyDescent="0.2">
      <c r="A5" s="1">
        <v>1</v>
      </c>
      <c r="B5" s="2" t="s">
        <v>2</v>
      </c>
      <c r="C5" s="3">
        <v>75821542</v>
      </c>
      <c r="D5" s="3">
        <v>80638488</v>
      </c>
      <c r="E5" s="3">
        <v>78230015</v>
      </c>
      <c r="F5" s="1">
        <f>9367</f>
        <v>9367</v>
      </c>
      <c r="G5" s="4" t="s">
        <v>13</v>
      </c>
      <c r="H5" s="4" t="s">
        <v>13</v>
      </c>
    </row>
    <row r="6" spans="1:8" ht="20.399999999999999" x14ac:dyDescent="0.2">
      <c r="A6" s="1">
        <v>1</v>
      </c>
      <c r="B6" s="2" t="s">
        <v>0</v>
      </c>
      <c r="C6" s="3">
        <v>49948878</v>
      </c>
      <c r="D6" s="3">
        <v>144529369</v>
      </c>
      <c r="E6" s="3">
        <v>97239123.5</v>
      </c>
      <c r="F6" s="1">
        <f>1795</f>
        <v>1795</v>
      </c>
      <c r="G6" s="4" t="s">
        <v>14</v>
      </c>
      <c r="H6" s="4" t="s">
        <v>14</v>
      </c>
    </row>
    <row r="7" spans="1:8" x14ac:dyDescent="0.2">
      <c r="A7" s="1">
        <v>1</v>
      </c>
      <c r="B7" s="2" t="s">
        <v>0</v>
      </c>
      <c r="C7" s="3">
        <v>51010953</v>
      </c>
      <c r="D7" s="3">
        <v>144529369</v>
      </c>
      <c r="E7" s="3">
        <v>97770161</v>
      </c>
      <c r="F7" s="1">
        <f>1791</f>
        <v>1791</v>
      </c>
      <c r="G7" s="4" t="s">
        <v>15</v>
      </c>
      <c r="H7" s="4" t="s">
        <v>15</v>
      </c>
    </row>
    <row r="8" spans="1:8" ht="20.399999999999999" x14ac:dyDescent="0.2">
      <c r="A8" s="1">
        <v>1</v>
      </c>
      <c r="B8" s="2" t="s">
        <v>1</v>
      </c>
      <c r="C8" s="3">
        <v>134871432</v>
      </c>
      <c r="D8" s="3">
        <v>134871632</v>
      </c>
      <c r="E8" s="3">
        <v>134871532</v>
      </c>
      <c r="F8" s="1">
        <f>15309</f>
        <v>15309</v>
      </c>
      <c r="G8" s="4" t="s">
        <v>16</v>
      </c>
      <c r="H8" s="4" t="s">
        <v>16</v>
      </c>
    </row>
    <row r="9" spans="1:8" ht="20.399999999999999" x14ac:dyDescent="0.2">
      <c r="A9" s="1">
        <v>1</v>
      </c>
      <c r="B9" s="2" t="s">
        <v>0</v>
      </c>
      <c r="C9" s="3">
        <v>109235995</v>
      </c>
      <c r="D9" s="3">
        <v>160636495</v>
      </c>
      <c r="E9" s="3">
        <v>134936245</v>
      </c>
      <c r="F9" s="1">
        <f>14357</f>
        <v>14357</v>
      </c>
      <c r="G9" s="4" t="s">
        <v>17</v>
      </c>
      <c r="H9" s="4" t="s">
        <v>17</v>
      </c>
    </row>
    <row r="10" spans="1:8" ht="20.399999999999999" x14ac:dyDescent="0.2">
      <c r="A10" s="1">
        <v>1</v>
      </c>
      <c r="B10" s="2" t="s">
        <v>1</v>
      </c>
      <c r="C10" s="3">
        <v>139265554</v>
      </c>
      <c r="D10" s="3">
        <v>139335738</v>
      </c>
      <c r="E10" s="3">
        <v>139300646</v>
      </c>
      <c r="F10" s="1">
        <f>6886</f>
        <v>6886</v>
      </c>
      <c r="G10" s="4" t="s">
        <v>18</v>
      </c>
      <c r="H10" s="4" t="s">
        <v>18</v>
      </c>
    </row>
    <row r="11" spans="1:8" x14ac:dyDescent="0.2">
      <c r="A11" s="1">
        <v>1</v>
      </c>
      <c r="B11" s="2" t="s">
        <v>0</v>
      </c>
      <c r="C11" s="3">
        <v>151482075</v>
      </c>
      <c r="D11" s="3">
        <v>169020625</v>
      </c>
      <c r="E11" s="3">
        <v>160251350</v>
      </c>
      <c r="F11" s="1">
        <f>16714</f>
        <v>16714</v>
      </c>
      <c r="G11" s="4" t="s">
        <v>19</v>
      </c>
      <c r="H11" s="4" t="s">
        <v>19</v>
      </c>
    </row>
    <row r="12" spans="1:8" x14ac:dyDescent="0.2">
      <c r="A12" s="1">
        <v>1</v>
      </c>
      <c r="B12" s="2" t="s">
        <v>0</v>
      </c>
      <c r="C12" s="3">
        <v>49948878</v>
      </c>
      <c r="D12" s="3">
        <v>144529369</v>
      </c>
      <c r="E12" s="3">
        <v>97239123.5</v>
      </c>
      <c r="F12" s="1">
        <f>1793</f>
        <v>1793</v>
      </c>
      <c r="G12" s="4" t="s">
        <v>20</v>
      </c>
      <c r="H12" s="4" t="s">
        <v>20</v>
      </c>
    </row>
    <row r="13" spans="1:8" ht="20.399999999999999" x14ac:dyDescent="0.2">
      <c r="A13" s="1">
        <v>1</v>
      </c>
      <c r="B13" s="2" t="s">
        <v>1</v>
      </c>
      <c r="C13" s="3">
        <v>134871432</v>
      </c>
      <c r="D13" s="3">
        <v>134871632</v>
      </c>
      <c r="E13" s="3">
        <v>134871532</v>
      </c>
      <c r="F13" s="1">
        <f>15314</f>
        <v>15314</v>
      </c>
      <c r="G13" s="4" t="s">
        <v>21</v>
      </c>
      <c r="H13" s="4" t="s">
        <v>21</v>
      </c>
    </row>
    <row r="14" spans="1:8" x14ac:dyDescent="0.2">
      <c r="A14" s="1">
        <v>1</v>
      </c>
      <c r="B14" s="2" t="s">
        <v>1</v>
      </c>
      <c r="C14" s="3">
        <v>139265554</v>
      </c>
      <c r="D14" s="3">
        <v>139335738</v>
      </c>
      <c r="E14" s="3">
        <v>139300646</v>
      </c>
      <c r="F14" s="1">
        <f>6887</f>
        <v>6887</v>
      </c>
      <c r="G14" s="4" t="s">
        <v>22</v>
      </c>
      <c r="H14" s="4" t="s">
        <v>22</v>
      </c>
    </row>
    <row r="15" spans="1:8" ht="20.399999999999999" x14ac:dyDescent="0.2">
      <c r="A15" s="1">
        <v>1</v>
      </c>
      <c r="B15" s="2" t="s">
        <v>1</v>
      </c>
      <c r="C15" s="3">
        <v>139265554</v>
      </c>
      <c r="D15" s="3">
        <v>139335738</v>
      </c>
      <c r="E15" s="3">
        <v>139300646</v>
      </c>
      <c r="F15" s="1">
        <f>6965</f>
        <v>6965</v>
      </c>
      <c r="G15" s="4" t="s">
        <v>23</v>
      </c>
      <c r="H15" s="4" t="s">
        <v>23</v>
      </c>
    </row>
    <row r="16" spans="1:8" x14ac:dyDescent="0.2">
      <c r="A16" s="1">
        <v>1</v>
      </c>
      <c r="B16" s="2" t="s">
        <v>0</v>
      </c>
      <c r="C16" s="3">
        <v>151482075</v>
      </c>
      <c r="D16" s="3">
        <v>169020625</v>
      </c>
      <c r="E16" s="3">
        <v>160251350</v>
      </c>
      <c r="F16" s="1">
        <f>16718</f>
        <v>16718</v>
      </c>
      <c r="G16" s="4" t="s">
        <v>24</v>
      </c>
      <c r="H16" s="4" t="s">
        <v>24</v>
      </c>
    </row>
    <row r="17" spans="1:8" x14ac:dyDescent="0.2">
      <c r="A17" s="1">
        <v>1</v>
      </c>
      <c r="B17" s="2" t="s">
        <v>0</v>
      </c>
      <c r="C17" s="3">
        <v>151482075</v>
      </c>
      <c r="D17" s="3">
        <v>169020625</v>
      </c>
      <c r="E17" s="3">
        <v>160251350</v>
      </c>
      <c r="F17" s="1">
        <f>9385</f>
        <v>9385</v>
      </c>
      <c r="G17" s="4" t="s">
        <v>25</v>
      </c>
      <c r="H17" s="4" t="s">
        <v>25</v>
      </c>
    </row>
    <row r="18" spans="1:8" x14ac:dyDescent="0.2">
      <c r="A18" s="1">
        <v>1</v>
      </c>
      <c r="B18" s="2" t="s">
        <v>0</v>
      </c>
      <c r="C18" s="3">
        <v>151482075</v>
      </c>
      <c r="D18" s="3">
        <v>169020625</v>
      </c>
      <c r="E18" s="3">
        <v>160251350</v>
      </c>
      <c r="F18" s="1">
        <f>9386</f>
        <v>9386</v>
      </c>
      <c r="G18" s="4" t="s">
        <v>26</v>
      </c>
      <c r="H18" s="4" t="s">
        <v>26</v>
      </c>
    </row>
    <row r="19" spans="1:8" x14ac:dyDescent="0.2">
      <c r="A19" s="1">
        <v>1</v>
      </c>
      <c r="B19" s="2" t="s">
        <v>0</v>
      </c>
      <c r="C19" s="3">
        <v>151482075</v>
      </c>
      <c r="D19" s="3">
        <v>169020625</v>
      </c>
      <c r="E19" s="3">
        <v>160251350</v>
      </c>
      <c r="F19" s="1">
        <f>9387</f>
        <v>9387</v>
      </c>
      <c r="G19" s="4" t="s">
        <v>27</v>
      </c>
      <c r="H19" s="4" t="s">
        <v>27</v>
      </c>
    </row>
    <row r="20" spans="1:8" ht="20.399999999999999" x14ac:dyDescent="0.2">
      <c r="A20" s="1">
        <v>2</v>
      </c>
      <c r="B20" s="2" t="s">
        <v>3</v>
      </c>
      <c r="C20" s="3">
        <v>59745511</v>
      </c>
      <c r="D20" s="3">
        <v>59745711</v>
      </c>
      <c r="E20" s="3">
        <v>59745611</v>
      </c>
      <c r="F20" s="1">
        <f>19668</f>
        <v>19668</v>
      </c>
      <c r="G20" s="4" t="s">
        <v>28</v>
      </c>
      <c r="H20" s="4" t="s">
        <v>28</v>
      </c>
    </row>
    <row r="21" spans="1:8" ht="20.399999999999999" x14ac:dyDescent="0.2">
      <c r="A21" s="1">
        <v>2</v>
      </c>
      <c r="B21" s="2" t="s">
        <v>0</v>
      </c>
      <c r="C21" s="3">
        <v>84944650</v>
      </c>
      <c r="D21" s="3">
        <v>100127095</v>
      </c>
      <c r="E21" s="3">
        <v>92535872.5</v>
      </c>
      <c r="F21" s="1">
        <f>6763</f>
        <v>6763</v>
      </c>
      <c r="G21" s="4" t="s">
        <v>29</v>
      </c>
      <c r="H21" s="4" t="s">
        <v>29</v>
      </c>
    </row>
    <row r="22" spans="1:8" ht="20.399999999999999" x14ac:dyDescent="0.2">
      <c r="A22" s="1">
        <v>2</v>
      </c>
      <c r="B22" s="2" t="s">
        <v>0</v>
      </c>
      <c r="C22" s="3">
        <v>84944650</v>
      </c>
      <c r="D22" s="3">
        <v>101496370</v>
      </c>
      <c r="E22" s="3">
        <v>93220510</v>
      </c>
      <c r="F22" s="1">
        <f>1908</f>
        <v>1908</v>
      </c>
      <c r="G22" s="4" t="s">
        <v>30</v>
      </c>
      <c r="H22" s="4" t="s">
        <v>30</v>
      </c>
    </row>
    <row r="23" spans="1:8" ht="20.399999999999999" x14ac:dyDescent="0.2">
      <c r="A23" s="1">
        <v>2</v>
      </c>
      <c r="B23" s="2" t="s">
        <v>1</v>
      </c>
      <c r="C23" s="3">
        <v>94865934</v>
      </c>
      <c r="D23" s="3">
        <v>94866134</v>
      </c>
      <c r="E23" s="3">
        <v>94866034</v>
      </c>
      <c r="F23" s="1">
        <f>14422</f>
        <v>14422</v>
      </c>
      <c r="G23" s="4" t="s">
        <v>31</v>
      </c>
      <c r="H23" s="4" t="s">
        <v>31</v>
      </c>
    </row>
    <row r="24" spans="1:8" ht="20.399999999999999" x14ac:dyDescent="0.2">
      <c r="A24" s="1">
        <v>2</v>
      </c>
      <c r="B24" s="2" t="s">
        <v>1</v>
      </c>
      <c r="C24" s="3">
        <v>97982215</v>
      </c>
      <c r="D24" s="3">
        <v>97982415</v>
      </c>
      <c r="E24" s="3">
        <v>97982315</v>
      </c>
      <c r="F24" s="1">
        <f>14423</f>
        <v>14423</v>
      </c>
      <c r="G24" s="4" t="s">
        <v>31</v>
      </c>
      <c r="H24" s="4" t="s">
        <v>31</v>
      </c>
    </row>
    <row r="25" spans="1:8" ht="20.399999999999999" x14ac:dyDescent="0.2">
      <c r="A25" s="1">
        <v>2</v>
      </c>
      <c r="B25" s="2" t="s">
        <v>0</v>
      </c>
      <c r="C25" s="3">
        <v>105071684</v>
      </c>
      <c r="D25" s="3">
        <v>105134156</v>
      </c>
      <c r="E25" s="3">
        <v>105102920</v>
      </c>
      <c r="F25" s="1">
        <f>11940</f>
        <v>11940</v>
      </c>
      <c r="G25" s="4" t="s">
        <v>32</v>
      </c>
      <c r="H25" s="4" t="s">
        <v>32</v>
      </c>
    </row>
    <row r="26" spans="1:8" ht="20.399999999999999" x14ac:dyDescent="0.2">
      <c r="A26" s="1">
        <v>2</v>
      </c>
      <c r="B26" s="2" t="s">
        <v>0</v>
      </c>
      <c r="C26" s="3">
        <v>84944650</v>
      </c>
      <c r="D26" s="3">
        <v>100127095</v>
      </c>
      <c r="E26" s="3">
        <v>92535872.5</v>
      </c>
      <c r="F26" s="1">
        <f>6764</f>
        <v>6764</v>
      </c>
      <c r="G26" s="4" t="s">
        <v>29</v>
      </c>
      <c r="H26" s="4" t="s">
        <v>29</v>
      </c>
    </row>
    <row r="27" spans="1:8" ht="20.399999999999999" x14ac:dyDescent="0.2">
      <c r="A27" s="1">
        <v>2</v>
      </c>
      <c r="B27" s="2" t="s">
        <v>0</v>
      </c>
      <c r="C27" s="3">
        <v>84944650</v>
      </c>
      <c r="D27" s="3">
        <v>100127095</v>
      </c>
      <c r="E27" s="3">
        <v>92535872.5</v>
      </c>
      <c r="F27" s="1">
        <f>1909</f>
        <v>1909</v>
      </c>
      <c r="G27" s="4" t="s">
        <v>33</v>
      </c>
      <c r="H27" s="4" t="s">
        <v>33</v>
      </c>
    </row>
    <row r="28" spans="1:8" ht="20.399999999999999" x14ac:dyDescent="0.2">
      <c r="A28" s="1">
        <v>2</v>
      </c>
      <c r="B28" s="2" t="s">
        <v>0</v>
      </c>
      <c r="C28" s="3">
        <v>84944650</v>
      </c>
      <c r="D28" s="3">
        <v>100127095</v>
      </c>
      <c r="E28" s="3">
        <v>92535872.5</v>
      </c>
      <c r="F28" s="1">
        <f>1910</f>
        <v>1910</v>
      </c>
      <c r="G28" s="4" t="s">
        <v>34</v>
      </c>
      <c r="H28" s="4" t="s">
        <v>34</v>
      </c>
    </row>
    <row r="29" spans="1:8" x14ac:dyDescent="0.2">
      <c r="A29" s="1">
        <v>2</v>
      </c>
      <c r="B29" s="2" t="s">
        <v>0</v>
      </c>
      <c r="C29" s="3">
        <v>84944650</v>
      </c>
      <c r="D29" s="3">
        <v>100127095</v>
      </c>
      <c r="E29" s="3">
        <v>92535872.5</v>
      </c>
      <c r="F29" s="1">
        <f>1898</f>
        <v>1898</v>
      </c>
      <c r="G29" s="4" t="s">
        <v>35</v>
      </c>
      <c r="H29" s="4" t="s">
        <v>35</v>
      </c>
    </row>
    <row r="30" spans="1:8" ht="20.399999999999999" x14ac:dyDescent="0.2">
      <c r="A30" s="1">
        <v>2</v>
      </c>
      <c r="B30" s="2" t="s">
        <v>4</v>
      </c>
      <c r="C30" s="3">
        <v>84944650</v>
      </c>
      <c r="D30" s="3">
        <v>101496370</v>
      </c>
      <c r="E30" s="3">
        <v>93220510</v>
      </c>
      <c r="F30" s="1">
        <f>1916</f>
        <v>1916</v>
      </c>
      <c r="G30" s="4" t="s">
        <v>36</v>
      </c>
      <c r="H30" s="4" t="s">
        <v>36</v>
      </c>
    </row>
    <row r="31" spans="1:8" ht="20.399999999999999" x14ac:dyDescent="0.2">
      <c r="A31" s="1">
        <v>2</v>
      </c>
      <c r="B31" s="2" t="s">
        <v>1</v>
      </c>
      <c r="C31" s="3">
        <v>94865934</v>
      </c>
      <c r="D31" s="3">
        <v>94866134</v>
      </c>
      <c r="E31" s="3">
        <v>94866034</v>
      </c>
      <c r="F31" s="1">
        <f>14494</f>
        <v>14494</v>
      </c>
      <c r="G31" s="4" t="s">
        <v>12</v>
      </c>
      <c r="H31" s="4" t="s">
        <v>12</v>
      </c>
    </row>
    <row r="32" spans="1:8" ht="20.399999999999999" x14ac:dyDescent="0.2">
      <c r="A32" s="1">
        <v>3</v>
      </c>
      <c r="B32" s="2" t="s">
        <v>5</v>
      </c>
      <c r="C32" s="3">
        <v>79856877</v>
      </c>
      <c r="D32" s="3">
        <v>79924128</v>
      </c>
      <c r="E32" s="3">
        <v>79890502.5</v>
      </c>
      <c r="F32" s="1">
        <f>9253</f>
        <v>9253</v>
      </c>
      <c r="G32" s="4" t="s">
        <v>37</v>
      </c>
      <c r="H32" s="4" t="s">
        <v>57</v>
      </c>
    </row>
    <row r="33" spans="1:8" ht="20.399999999999999" x14ac:dyDescent="0.2">
      <c r="A33" s="1">
        <v>4</v>
      </c>
      <c r="B33" s="2" t="s">
        <v>0</v>
      </c>
      <c r="C33" s="3">
        <v>10732016</v>
      </c>
      <c r="D33" s="3">
        <v>10800925</v>
      </c>
      <c r="E33" s="3">
        <v>10766470.5</v>
      </c>
      <c r="F33" s="1">
        <f>11918</f>
        <v>11918</v>
      </c>
      <c r="G33" s="4" t="s">
        <v>38</v>
      </c>
      <c r="H33" s="4" t="s">
        <v>38</v>
      </c>
    </row>
    <row r="34" spans="1:8" ht="20.399999999999999" x14ac:dyDescent="0.2">
      <c r="A34" s="1">
        <v>4</v>
      </c>
      <c r="B34" s="2" t="s">
        <v>3</v>
      </c>
      <c r="C34" s="3">
        <v>50702246</v>
      </c>
      <c r="D34" s="3">
        <v>50702446</v>
      </c>
      <c r="E34" s="3">
        <v>50702346</v>
      </c>
      <c r="F34" s="1">
        <f>14541</f>
        <v>14541</v>
      </c>
      <c r="G34" s="4" t="s">
        <v>39</v>
      </c>
      <c r="H34" s="4" t="s">
        <v>58</v>
      </c>
    </row>
    <row r="35" spans="1:8" ht="20.399999999999999" x14ac:dyDescent="0.2">
      <c r="A35" s="1">
        <v>4</v>
      </c>
      <c r="B35" s="2" t="s">
        <v>0</v>
      </c>
      <c r="C35" s="3">
        <v>55411415</v>
      </c>
      <c r="D35" s="3">
        <v>67630308</v>
      </c>
      <c r="E35" s="3">
        <v>61520861.5</v>
      </c>
      <c r="F35" s="1">
        <f>15342</f>
        <v>15342</v>
      </c>
      <c r="G35" s="4" t="s">
        <v>40</v>
      </c>
      <c r="H35" s="4" t="s">
        <v>40</v>
      </c>
    </row>
    <row r="36" spans="1:8" x14ac:dyDescent="0.2">
      <c r="A36" s="1">
        <v>4</v>
      </c>
      <c r="B36" s="2" t="s">
        <v>6</v>
      </c>
      <c r="C36" s="3">
        <v>62651797</v>
      </c>
      <c r="D36" s="3">
        <v>62651997</v>
      </c>
      <c r="E36" s="3">
        <v>62651897</v>
      </c>
      <c r="F36" s="1">
        <f>15648</f>
        <v>15648</v>
      </c>
      <c r="G36" s="4" t="s">
        <v>41</v>
      </c>
      <c r="H36" s="4" t="s">
        <v>41</v>
      </c>
    </row>
    <row r="37" spans="1:8" x14ac:dyDescent="0.2">
      <c r="A37" s="1">
        <v>4</v>
      </c>
      <c r="B37" s="2" t="s">
        <v>1</v>
      </c>
      <c r="C37" s="3">
        <v>62811958</v>
      </c>
      <c r="D37" s="3">
        <v>62812158</v>
      </c>
      <c r="E37" s="3">
        <v>62812058</v>
      </c>
      <c r="F37" s="1">
        <f>21736</f>
        <v>21736</v>
      </c>
      <c r="G37" s="4" t="s">
        <v>42</v>
      </c>
      <c r="H37" s="4" t="s">
        <v>42</v>
      </c>
    </row>
    <row r="38" spans="1:8" x14ac:dyDescent="0.2">
      <c r="A38" s="1">
        <v>4</v>
      </c>
      <c r="B38" s="2" t="s">
        <v>0</v>
      </c>
      <c r="C38" s="3">
        <v>59730630</v>
      </c>
      <c r="D38" s="3">
        <v>66596673</v>
      </c>
      <c r="E38" s="3">
        <v>63163651.5</v>
      </c>
      <c r="F38" s="1">
        <f>2004</f>
        <v>2004</v>
      </c>
      <c r="G38" s="4" t="s">
        <v>43</v>
      </c>
      <c r="H38" s="4" t="s">
        <v>43</v>
      </c>
    </row>
    <row r="39" spans="1:8" x14ac:dyDescent="0.2">
      <c r="A39" s="1">
        <v>4</v>
      </c>
      <c r="B39" s="2" t="s">
        <v>4</v>
      </c>
      <c r="C39" s="3">
        <v>37315276</v>
      </c>
      <c r="D39" s="3">
        <v>90216835</v>
      </c>
      <c r="E39" s="3">
        <v>63766055.5</v>
      </c>
      <c r="F39" s="1">
        <f>9382</f>
        <v>9382</v>
      </c>
      <c r="G39" s="4" t="s">
        <v>44</v>
      </c>
      <c r="H39" s="4" t="s">
        <v>44</v>
      </c>
    </row>
    <row r="40" spans="1:8" x14ac:dyDescent="0.2">
      <c r="A40" s="1">
        <v>4</v>
      </c>
      <c r="B40" s="2" t="s">
        <v>0</v>
      </c>
      <c r="C40" s="3">
        <v>49182097</v>
      </c>
      <c r="D40" s="3">
        <v>78605286</v>
      </c>
      <c r="E40" s="3">
        <v>63893691.5</v>
      </c>
      <c r="F40" s="1">
        <f>6838</f>
        <v>6838</v>
      </c>
      <c r="G40" s="4" t="s">
        <v>45</v>
      </c>
      <c r="H40" s="4" t="s">
        <v>45</v>
      </c>
    </row>
    <row r="41" spans="1:8" x14ac:dyDescent="0.2">
      <c r="A41" s="1">
        <v>4</v>
      </c>
      <c r="B41" s="2" t="s">
        <v>0</v>
      </c>
      <c r="C41" s="3">
        <v>49600590</v>
      </c>
      <c r="D41" s="3">
        <v>78225415</v>
      </c>
      <c r="E41" s="3">
        <v>63913002.5</v>
      </c>
      <c r="F41" s="1">
        <f>12499</f>
        <v>12499</v>
      </c>
      <c r="G41" s="4" t="s">
        <v>46</v>
      </c>
      <c r="H41" s="4" t="s">
        <v>46</v>
      </c>
    </row>
    <row r="42" spans="1:8" x14ac:dyDescent="0.2">
      <c r="A42" s="1">
        <v>4</v>
      </c>
      <c r="B42" s="2" t="s">
        <v>0</v>
      </c>
      <c r="C42" s="3">
        <v>37659821</v>
      </c>
      <c r="D42" s="3">
        <v>90216835</v>
      </c>
      <c r="E42" s="3">
        <v>63938328</v>
      </c>
      <c r="F42" s="1">
        <f>9395</f>
        <v>9395</v>
      </c>
      <c r="G42" s="4" t="s">
        <v>47</v>
      </c>
      <c r="H42" s="4" t="s">
        <v>47</v>
      </c>
    </row>
    <row r="43" spans="1:8" x14ac:dyDescent="0.2">
      <c r="A43" s="1">
        <v>4</v>
      </c>
      <c r="B43" s="2" t="s">
        <v>0</v>
      </c>
      <c r="C43" s="3">
        <v>59730630</v>
      </c>
      <c r="D43" s="3">
        <v>66596673</v>
      </c>
      <c r="E43" s="3">
        <v>63163651.5</v>
      </c>
      <c r="F43" s="1">
        <f>2005</f>
        <v>2005</v>
      </c>
      <c r="G43" s="4" t="s">
        <v>43</v>
      </c>
      <c r="H43" s="4" t="s">
        <v>43</v>
      </c>
    </row>
    <row r="44" spans="1:8" x14ac:dyDescent="0.2">
      <c r="A44" s="1">
        <v>4</v>
      </c>
      <c r="B44" s="2" t="s">
        <v>0</v>
      </c>
      <c r="C44" s="3">
        <v>59730630</v>
      </c>
      <c r="D44" s="3">
        <v>66596673</v>
      </c>
      <c r="E44" s="3">
        <v>63163651.5</v>
      </c>
      <c r="F44" s="1">
        <f>2006</f>
        <v>2006</v>
      </c>
      <c r="G44" s="4" t="s">
        <v>43</v>
      </c>
      <c r="H44" s="4" t="s">
        <v>43</v>
      </c>
    </row>
    <row r="45" spans="1:8" x14ac:dyDescent="0.2">
      <c r="A45" s="1">
        <v>4</v>
      </c>
      <c r="B45" s="2" t="s">
        <v>0</v>
      </c>
      <c r="C45" s="3">
        <v>59730630</v>
      </c>
      <c r="D45" s="3">
        <v>66596673</v>
      </c>
      <c r="E45" s="3">
        <v>63163651.5</v>
      </c>
      <c r="F45" s="1">
        <f>2007</f>
        <v>2007</v>
      </c>
      <c r="G45" s="4" t="s">
        <v>43</v>
      </c>
      <c r="H45" s="4" t="s">
        <v>43</v>
      </c>
    </row>
    <row r="46" spans="1:8" x14ac:dyDescent="0.2">
      <c r="A46" s="1">
        <v>4</v>
      </c>
      <c r="B46" s="2" t="s">
        <v>0</v>
      </c>
      <c r="C46" s="3">
        <v>59730630</v>
      </c>
      <c r="D46" s="3">
        <v>66596673</v>
      </c>
      <c r="E46" s="3">
        <v>63163651.5</v>
      </c>
      <c r="F46" s="1">
        <f>2011</f>
        <v>2011</v>
      </c>
      <c r="G46" s="4" t="s">
        <v>48</v>
      </c>
      <c r="H46" s="4" t="s">
        <v>48</v>
      </c>
    </row>
    <row r="47" spans="1:8" x14ac:dyDescent="0.2">
      <c r="A47" s="1">
        <v>4</v>
      </c>
      <c r="B47" s="2" t="s">
        <v>0</v>
      </c>
      <c r="C47" s="3">
        <v>59730630</v>
      </c>
      <c r="D47" s="3">
        <v>66596673</v>
      </c>
      <c r="E47" s="3">
        <v>63163651.5</v>
      </c>
      <c r="F47" s="1">
        <f>2013</f>
        <v>2013</v>
      </c>
      <c r="G47" s="4" t="s">
        <v>49</v>
      </c>
      <c r="H47" s="4" t="s">
        <v>49</v>
      </c>
    </row>
    <row r="48" spans="1:8" x14ac:dyDescent="0.2">
      <c r="A48" s="1">
        <v>4</v>
      </c>
      <c r="B48" s="2" t="s">
        <v>0</v>
      </c>
      <c r="C48" s="3">
        <v>49182097</v>
      </c>
      <c r="D48" s="3">
        <v>78605286</v>
      </c>
      <c r="E48" s="3">
        <v>63893691.5</v>
      </c>
      <c r="F48" s="1">
        <f>6838</f>
        <v>6838</v>
      </c>
      <c r="G48" s="4" t="s">
        <v>45</v>
      </c>
      <c r="H48" s="4" t="s">
        <v>45</v>
      </c>
    </row>
    <row r="49" spans="1:8" x14ac:dyDescent="0.2">
      <c r="A49" s="1">
        <v>5</v>
      </c>
      <c r="B49" s="2" t="s">
        <v>0</v>
      </c>
      <c r="C49" s="3">
        <v>8907464</v>
      </c>
      <c r="D49" s="3">
        <v>51844830</v>
      </c>
      <c r="E49" s="3">
        <v>30376147</v>
      </c>
      <c r="F49" s="1">
        <f>9397</f>
        <v>9397</v>
      </c>
      <c r="G49" s="4" t="s">
        <v>47</v>
      </c>
      <c r="H49" s="4" t="s">
        <v>47</v>
      </c>
    </row>
    <row r="50" spans="1:8" ht="20.399999999999999" x14ac:dyDescent="0.2">
      <c r="A50" s="1">
        <v>5</v>
      </c>
      <c r="B50" s="2" t="s">
        <v>6</v>
      </c>
      <c r="C50" s="3">
        <v>30998235</v>
      </c>
      <c r="D50" s="3">
        <v>30998435</v>
      </c>
      <c r="E50" s="3">
        <v>30998335</v>
      </c>
      <c r="F50" s="1">
        <f>15607</f>
        <v>15607</v>
      </c>
      <c r="G50" s="4" t="s">
        <v>36</v>
      </c>
      <c r="H50" s="4" t="s">
        <v>36</v>
      </c>
    </row>
    <row r="51" spans="1:8" ht="20.399999999999999" x14ac:dyDescent="0.2">
      <c r="A51" s="1">
        <v>5</v>
      </c>
      <c r="B51" s="2" t="s">
        <v>1</v>
      </c>
      <c r="C51" s="3">
        <v>48741207</v>
      </c>
      <c r="D51" s="3">
        <v>48800497</v>
      </c>
      <c r="E51" s="3">
        <v>48770852</v>
      </c>
      <c r="F51" s="1">
        <f>9705</f>
        <v>9705</v>
      </c>
      <c r="G51" s="4" t="s">
        <v>34</v>
      </c>
      <c r="H51" s="4" t="s">
        <v>34</v>
      </c>
    </row>
    <row r="52" spans="1:8" ht="20.399999999999999" x14ac:dyDescent="0.2">
      <c r="A52" s="1">
        <v>5</v>
      </c>
      <c r="B52" s="2" t="s">
        <v>0</v>
      </c>
      <c r="C52" s="3">
        <v>54730262</v>
      </c>
      <c r="D52" s="3">
        <v>57178495</v>
      </c>
      <c r="E52" s="3">
        <v>55954378.5</v>
      </c>
      <c r="F52" s="1">
        <f>17079</f>
        <v>17079</v>
      </c>
      <c r="G52" s="4" t="s">
        <v>50</v>
      </c>
      <c r="H52" s="4" t="s">
        <v>50</v>
      </c>
    </row>
    <row r="53" spans="1:8" x14ac:dyDescent="0.2">
      <c r="A53" s="1">
        <v>5</v>
      </c>
      <c r="B53" s="2" t="s">
        <v>0</v>
      </c>
      <c r="C53" s="3">
        <v>8907464</v>
      </c>
      <c r="D53" s="3">
        <v>51844830</v>
      </c>
      <c r="E53" s="3">
        <v>30376147</v>
      </c>
      <c r="F53" s="1">
        <f>9398</f>
        <v>9398</v>
      </c>
      <c r="G53" s="4" t="s">
        <v>51</v>
      </c>
      <c r="H53" s="4" t="s">
        <v>51</v>
      </c>
    </row>
    <row r="54" spans="1:8" x14ac:dyDescent="0.2">
      <c r="A54" s="1">
        <v>5</v>
      </c>
      <c r="B54" s="2" t="s">
        <v>0</v>
      </c>
      <c r="C54" s="3">
        <v>8907464</v>
      </c>
      <c r="D54" s="3">
        <v>51844830</v>
      </c>
      <c r="E54" s="3">
        <v>30376147</v>
      </c>
      <c r="F54" s="1">
        <f>16720</f>
        <v>16720</v>
      </c>
      <c r="G54" s="4" t="s">
        <v>24</v>
      </c>
      <c r="H54" s="4" t="s">
        <v>24</v>
      </c>
    </row>
    <row r="55" spans="1:8" x14ac:dyDescent="0.2">
      <c r="A55" s="1">
        <v>5</v>
      </c>
      <c r="B55" s="2" t="s">
        <v>1</v>
      </c>
      <c r="C55" s="3">
        <v>48741207</v>
      </c>
      <c r="D55" s="3">
        <v>48800497</v>
      </c>
      <c r="E55" s="3">
        <v>48770852</v>
      </c>
      <c r="F55" s="1">
        <f>9706</f>
        <v>9706</v>
      </c>
      <c r="G55" s="4" t="s">
        <v>52</v>
      </c>
      <c r="H55" s="4" t="s">
        <v>52</v>
      </c>
    </row>
    <row r="56" spans="1:8" x14ac:dyDescent="0.2">
      <c r="A56" s="1">
        <v>5</v>
      </c>
      <c r="B56" s="2" t="s">
        <v>1</v>
      </c>
      <c r="C56" s="3">
        <v>48741207</v>
      </c>
      <c r="D56" s="3">
        <v>48800497</v>
      </c>
      <c r="E56" s="3">
        <v>48770852</v>
      </c>
      <c r="F56" s="1">
        <f>9707</f>
        <v>9707</v>
      </c>
      <c r="G56" s="4" t="s">
        <v>53</v>
      </c>
      <c r="H56" s="4" t="s">
        <v>53</v>
      </c>
    </row>
    <row r="57" spans="1:8" x14ac:dyDescent="0.2">
      <c r="A57" s="1">
        <v>11</v>
      </c>
      <c r="B57" s="2" t="s">
        <v>4</v>
      </c>
      <c r="C57" s="3">
        <v>2080066</v>
      </c>
      <c r="D57" s="3">
        <v>2123806</v>
      </c>
      <c r="E57" s="3">
        <v>2101936</v>
      </c>
      <c r="F57" s="1">
        <f>2275</f>
        <v>2275</v>
      </c>
      <c r="G57" s="4" t="s">
        <v>54</v>
      </c>
      <c r="H57" s="4" t="s">
        <v>54</v>
      </c>
    </row>
    <row r="58" spans="1:8" ht="20.399999999999999" x14ac:dyDescent="0.2">
      <c r="A58" s="1">
        <v>11</v>
      </c>
      <c r="B58" s="2" t="s">
        <v>5</v>
      </c>
      <c r="C58" s="3">
        <v>2101936</v>
      </c>
      <c r="D58" s="3">
        <v>3164216</v>
      </c>
      <c r="E58" s="3">
        <v>2633076</v>
      </c>
      <c r="F58" s="1">
        <f>2288</f>
        <v>2288</v>
      </c>
      <c r="G58" s="4" t="s">
        <v>55</v>
      </c>
      <c r="H58" s="4" t="s">
        <v>55</v>
      </c>
    </row>
    <row r="59" spans="1:8" x14ac:dyDescent="0.2">
      <c r="A59" s="1">
        <v>13</v>
      </c>
      <c r="B59" s="2" t="s">
        <v>0</v>
      </c>
      <c r="C59" s="3">
        <v>16192648</v>
      </c>
      <c r="D59" s="3">
        <v>17760035</v>
      </c>
      <c r="E59" s="3">
        <v>16976341.5</v>
      </c>
      <c r="F59" s="1">
        <f>17115</f>
        <v>17115</v>
      </c>
      <c r="G59" s="4" t="s">
        <v>52</v>
      </c>
      <c r="H59" s="4" t="s">
        <v>52</v>
      </c>
    </row>
    <row r="60" spans="1:8" x14ac:dyDescent="0.2">
      <c r="A60" s="1">
        <v>13</v>
      </c>
      <c r="B60" s="2" t="s">
        <v>1</v>
      </c>
      <c r="C60" s="3">
        <v>17034906</v>
      </c>
      <c r="D60" s="3">
        <v>17035106</v>
      </c>
      <c r="E60" s="3">
        <v>17035006</v>
      </c>
      <c r="F60" s="1">
        <f>21733</f>
        <v>21733</v>
      </c>
      <c r="G60" s="4" t="s">
        <v>42</v>
      </c>
      <c r="H60" s="4" t="s">
        <v>42</v>
      </c>
    </row>
    <row r="61" spans="1:8" ht="20.399999999999999" x14ac:dyDescent="0.2">
      <c r="A61" s="1">
        <v>15</v>
      </c>
      <c r="B61" s="2" t="s">
        <v>1</v>
      </c>
      <c r="C61" s="3">
        <v>3546161</v>
      </c>
      <c r="D61" s="3">
        <v>3546361</v>
      </c>
      <c r="E61" s="3">
        <v>3546261</v>
      </c>
      <c r="F61" s="1">
        <f>14429</f>
        <v>14429</v>
      </c>
      <c r="G61" s="4" t="s">
        <v>56</v>
      </c>
      <c r="H61" s="4" t="s">
        <v>56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NER Pam</dc:creator>
  <cp:lastModifiedBy>WIENER Pam</cp:lastModifiedBy>
  <cp:lastPrinted>2016-01-27T19:58:42Z</cp:lastPrinted>
  <dcterms:created xsi:type="dcterms:W3CDTF">2015-10-13T16:07:48Z</dcterms:created>
  <dcterms:modified xsi:type="dcterms:W3CDTF">2016-01-28T10:10:44Z</dcterms:modified>
</cp:coreProperties>
</file>